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binwang/Documents/working/newLab/Lab_documents/Oscheius_tipulae/manuscripts/1st_manuscript/tables/"/>
    </mc:Choice>
  </mc:AlternateContent>
  <xr:revisionPtr revIDLastSave="0" documentId="13_ncr:1_{3CCEF8A8-5AB4-1641-8CE7-83939C581402}" xr6:coauthVersionLast="47" xr6:coauthVersionMax="47" xr10:uidLastSave="{00000000-0000-0000-0000-000000000000}"/>
  <bookViews>
    <workbookView xWindow="15620" yWindow="8560" windowWidth="27640" windowHeight="16940" xr2:uid="{A48195F7-051A-8E40-8170-67B4E91EF97F}"/>
  </bookViews>
  <sheets>
    <sheet name="library inf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0" i="1" l="1"/>
  <c r="H40" i="1"/>
  <c r="D40" i="1"/>
  <c r="I39" i="1"/>
  <c r="H39" i="1"/>
  <c r="D39" i="1"/>
  <c r="I38" i="1"/>
  <c r="H38" i="1"/>
  <c r="D38" i="1"/>
  <c r="I37" i="1"/>
  <c r="H37" i="1"/>
  <c r="D37" i="1"/>
  <c r="I36" i="1"/>
  <c r="H36" i="1"/>
  <c r="D36" i="1"/>
  <c r="I35" i="1"/>
  <c r="H35" i="1"/>
  <c r="D35" i="1"/>
  <c r="I34" i="1"/>
  <c r="H34" i="1"/>
  <c r="D34" i="1"/>
  <c r="I33" i="1"/>
  <c r="H33" i="1"/>
  <c r="D33" i="1"/>
  <c r="I32" i="1"/>
  <c r="H32" i="1"/>
  <c r="D32" i="1"/>
  <c r="I31" i="1"/>
  <c r="H31" i="1"/>
  <c r="D31" i="1"/>
  <c r="I30" i="1"/>
  <c r="H30" i="1"/>
  <c r="D30" i="1"/>
  <c r="I29" i="1"/>
  <c r="H29" i="1"/>
  <c r="D29" i="1"/>
  <c r="I28" i="1"/>
  <c r="H28" i="1"/>
  <c r="D28" i="1"/>
  <c r="I27" i="1"/>
  <c r="H27" i="1"/>
  <c r="D27" i="1"/>
  <c r="I26" i="1"/>
  <c r="H26" i="1"/>
  <c r="D26" i="1"/>
  <c r="I25" i="1"/>
  <c r="H25" i="1"/>
  <c r="D25" i="1"/>
  <c r="I24" i="1"/>
  <c r="H24" i="1"/>
  <c r="D24" i="1"/>
  <c r="I23" i="1"/>
  <c r="H23" i="1"/>
  <c r="D23" i="1"/>
  <c r="I22" i="1"/>
  <c r="H22" i="1"/>
  <c r="D22" i="1"/>
  <c r="I21" i="1"/>
  <c r="H21" i="1"/>
  <c r="D21" i="1"/>
  <c r="I20" i="1"/>
  <c r="H20" i="1"/>
  <c r="D20" i="1"/>
  <c r="I19" i="1"/>
  <c r="H19" i="1"/>
  <c r="D19" i="1"/>
  <c r="I18" i="1"/>
  <c r="H18" i="1"/>
  <c r="D18" i="1"/>
  <c r="I17" i="1"/>
  <c r="H17" i="1"/>
  <c r="D17" i="1"/>
  <c r="I16" i="1"/>
  <c r="H16" i="1"/>
  <c r="D16" i="1"/>
  <c r="I15" i="1"/>
  <c r="H15" i="1"/>
  <c r="D15" i="1"/>
  <c r="I14" i="1"/>
  <c r="H14" i="1"/>
  <c r="D14" i="1"/>
  <c r="I13" i="1"/>
  <c r="H13" i="1"/>
  <c r="D13" i="1"/>
  <c r="I12" i="1"/>
  <c r="H12" i="1"/>
  <c r="D12" i="1"/>
  <c r="I11" i="1"/>
  <c r="H11" i="1"/>
  <c r="D11" i="1"/>
  <c r="I10" i="1"/>
  <c r="H10" i="1"/>
  <c r="D10" i="1"/>
  <c r="I9" i="1"/>
  <c r="H9" i="1"/>
  <c r="D9" i="1"/>
  <c r="I8" i="1"/>
  <c r="H8" i="1"/>
  <c r="D8" i="1"/>
  <c r="I7" i="1"/>
  <c r="H7" i="1"/>
  <c r="D7" i="1"/>
  <c r="I6" i="1"/>
  <c r="H6" i="1"/>
  <c r="D6" i="1"/>
  <c r="I5" i="1"/>
  <c r="H5" i="1"/>
  <c r="D5" i="1"/>
  <c r="I4" i="1"/>
  <c r="H4" i="1"/>
  <c r="D4" i="1"/>
  <c r="I3" i="1"/>
  <c r="H3" i="1"/>
  <c r="D3" i="1"/>
  <c r="I2" i="1"/>
  <c r="H2" i="1"/>
  <c r="D2" i="1"/>
</calcChain>
</file>

<file path=xl/sharedStrings.xml><?xml version="1.0" encoding="utf-8"?>
<sst xmlns="http://schemas.openxmlformats.org/spreadsheetml/2006/main" count="87" uniqueCount="68">
  <si>
    <t>Reads #</t>
  </si>
  <si>
    <t>% mapped</t>
  </si>
  <si>
    <t>rRNA</t>
  </si>
  <si>
    <t>rRNA %</t>
  </si>
  <si>
    <t>Normlization factor (10 M)</t>
  </si>
  <si>
    <t>ES1_rep1</t>
  </si>
  <si>
    <t>2-4-cell embryos</t>
  </si>
  <si>
    <t>ES1_rep2</t>
  </si>
  <si>
    <t>ES2_rep1</t>
  </si>
  <si>
    <t>4-8-cell embryos</t>
  </si>
  <si>
    <t>ES2_rep2</t>
  </si>
  <si>
    <t>ES3_rep1</t>
  </si>
  <si>
    <t>8-16-cell embryos</t>
  </si>
  <si>
    <t>ES3_rep2</t>
  </si>
  <si>
    <t>ES4_rep1</t>
  </si>
  <si>
    <t>16-32-cell embryos</t>
  </si>
  <si>
    <t>ES4_rep2</t>
  </si>
  <si>
    <t>ES5_rep1</t>
  </si>
  <si>
    <t>32-64-cell embryos</t>
  </si>
  <si>
    <t>ES5_rep2</t>
  </si>
  <si>
    <t>ES6_rep1</t>
  </si>
  <si>
    <t>64-128-cell embryos</t>
  </si>
  <si>
    <t>L1_rep1</t>
  </si>
  <si>
    <t>Larvae L1</t>
  </si>
  <si>
    <t>L1_rep2</t>
  </si>
  <si>
    <t>L1_rep3</t>
  </si>
  <si>
    <t>L2_rep1</t>
  </si>
  <si>
    <t>Larvae L2</t>
  </si>
  <si>
    <t>L2_rep2</t>
  </si>
  <si>
    <t>L3_rep1</t>
  </si>
  <si>
    <t>Larvae L3</t>
  </si>
  <si>
    <t>L3_rep2</t>
  </si>
  <si>
    <t>L4_rep1</t>
  </si>
  <si>
    <t>Larvae L4</t>
  </si>
  <si>
    <t>L4_rep2</t>
  </si>
  <si>
    <t>YA_rep1</t>
  </si>
  <si>
    <t>Young adult</t>
  </si>
  <si>
    <t>YA_rep2</t>
  </si>
  <si>
    <t>Adult_rep1</t>
  </si>
  <si>
    <t>Mature adult</t>
  </si>
  <si>
    <t>Adult_rep2</t>
  </si>
  <si>
    <t>Male_rep1</t>
  </si>
  <si>
    <t>male (picked from HIM mutant)</t>
  </si>
  <si>
    <t>Male_rep2</t>
  </si>
  <si>
    <t>Dauer_rep1</t>
  </si>
  <si>
    <t>Dauer</t>
  </si>
  <si>
    <t>Dauer_rep2</t>
  </si>
  <si>
    <t>PD_L3_rep1</t>
  </si>
  <si>
    <t>Post-dauer L3</t>
  </si>
  <si>
    <t>PD_L3_rep2</t>
  </si>
  <si>
    <t>PD_L4_rep1</t>
  </si>
  <si>
    <t>Post-dauer L4</t>
  </si>
  <si>
    <t>PD_L4_rep2</t>
  </si>
  <si>
    <t>PD_YA_rep1</t>
  </si>
  <si>
    <t>Post-dauer young adult</t>
  </si>
  <si>
    <t>PD_YA_rep2</t>
  </si>
  <si>
    <t>PD_MA_rep1</t>
  </si>
  <si>
    <t>Post-dauer mature adult</t>
  </si>
  <si>
    <t>PD_MA_rep2</t>
  </si>
  <si>
    <t>Mix_rep1</t>
  </si>
  <si>
    <t>Mixed worms</t>
  </si>
  <si>
    <t>Mix_rep2</t>
  </si>
  <si>
    <t>Emix_rep1</t>
  </si>
  <si>
    <t>Mixed embryos</t>
  </si>
  <si>
    <t>Library Name</t>
  </si>
  <si>
    <t>Library Description</t>
  </si>
  <si>
    <t>Mapped reads (non-rRNA)</t>
  </si>
  <si>
    <t>Mapped reads (non-rRNA)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rgb="FF000000"/>
      <name val="Calibri"/>
      <family val="2"/>
      <charset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3" fontId="2" fillId="0" borderId="0" xfId="0" applyNumberFormat="1" applyFont="1"/>
    <xf numFmtId="9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0" fontId="1" fillId="0" borderId="2" xfId="0" applyFont="1" applyBorder="1"/>
    <xf numFmtId="3" fontId="1" fillId="0" borderId="2" xfId="0" applyNumberFormat="1" applyFont="1" applyBorder="1"/>
    <xf numFmtId="3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/>
    <xf numFmtId="3" fontId="2" fillId="0" borderId="1" xfId="0" applyNumberFormat="1" applyFont="1" applyBorder="1"/>
    <xf numFmtId="9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458F7-757B-D24C-9A07-977195345C6E}">
  <dimension ref="A1:I40"/>
  <sheetViews>
    <sheetView tabSelected="1" zoomScale="110" zoomScaleNormal="110" workbookViewId="0"/>
  </sheetViews>
  <sheetFormatPr baseColWidth="10" defaultColWidth="25.33203125" defaultRowHeight="16" x14ac:dyDescent="0.2"/>
  <cols>
    <col min="1" max="1" width="12.33203125" style="1" bestFit="1" customWidth="1"/>
    <col min="2" max="2" width="27.6640625" style="1" bestFit="1" customWidth="1"/>
    <col min="3" max="3" width="10.5" style="2" bestFit="1" customWidth="1"/>
    <col min="4" max="4" width="9.83203125" style="4" bestFit="1" customWidth="1"/>
    <col min="5" max="5" width="10.5" style="4" bestFit="1" customWidth="1"/>
    <col min="6" max="6" width="7.5" style="5" bestFit="1" customWidth="1"/>
    <col min="7" max="7" width="31" style="4" bestFit="1" customWidth="1"/>
    <col min="8" max="8" width="25" style="4" bestFit="1" customWidth="1"/>
    <col min="9" max="9" width="23.5" style="5" bestFit="1" customWidth="1"/>
    <col min="10" max="16384" width="25.33203125" style="1"/>
  </cols>
  <sheetData>
    <row r="1" spans="1:9" x14ac:dyDescent="0.2">
      <c r="A1" s="9" t="s">
        <v>64</v>
      </c>
      <c r="B1" s="9" t="s">
        <v>65</v>
      </c>
      <c r="C1" s="10" t="s">
        <v>0</v>
      </c>
      <c r="D1" s="11" t="s">
        <v>1</v>
      </c>
      <c r="E1" s="11" t="s">
        <v>2</v>
      </c>
      <c r="F1" s="12" t="s">
        <v>3</v>
      </c>
      <c r="G1" s="11" t="s">
        <v>66</v>
      </c>
      <c r="H1" s="11" t="s">
        <v>67</v>
      </c>
      <c r="I1" s="12" t="s">
        <v>4</v>
      </c>
    </row>
    <row r="2" spans="1:9" x14ac:dyDescent="0.2">
      <c r="A2" s="1" t="s">
        <v>5</v>
      </c>
      <c r="B2" s="1" t="s">
        <v>6</v>
      </c>
      <c r="C2" s="2">
        <v>30446754</v>
      </c>
      <c r="D2" s="3">
        <f t="shared" ref="D2:D40" si="0">(E2+G2)/C2</f>
        <v>0.88466015129231834</v>
      </c>
      <c r="E2" s="4">
        <v>7817584</v>
      </c>
      <c r="F2" s="5">
        <v>25.68</v>
      </c>
      <c r="G2" s="4">
        <v>19117446</v>
      </c>
      <c r="H2" s="3">
        <f t="shared" ref="H2:H40" si="1">G2/C2</f>
        <v>0.62789767342686187</v>
      </c>
      <c r="I2" s="6">
        <f t="shared" ref="I2:I40" si="2">10000000/G2</f>
        <v>0.52308242429454233</v>
      </c>
    </row>
    <row r="3" spans="1:9" x14ac:dyDescent="0.2">
      <c r="A3" s="1" t="s">
        <v>7</v>
      </c>
      <c r="B3" s="1" t="s">
        <v>6</v>
      </c>
      <c r="C3" s="2">
        <v>16366300</v>
      </c>
      <c r="D3" s="3">
        <f t="shared" si="0"/>
        <v>0.95344494479509723</v>
      </c>
      <c r="E3" s="4">
        <v>11562864</v>
      </c>
      <c r="F3" s="5">
        <v>70.650000000000006</v>
      </c>
      <c r="G3" s="4">
        <v>4041502</v>
      </c>
      <c r="H3" s="3">
        <f t="shared" si="1"/>
        <v>0.24694048135497945</v>
      </c>
      <c r="I3" s="6">
        <f t="shared" si="2"/>
        <v>2.4743276138425765</v>
      </c>
    </row>
    <row r="4" spans="1:9" x14ac:dyDescent="0.2">
      <c r="A4" s="1" t="s">
        <v>8</v>
      </c>
      <c r="B4" s="1" t="s">
        <v>9</v>
      </c>
      <c r="C4" s="2">
        <v>29145909</v>
      </c>
      <c r="D4" s="3">
        <f t="shared" si="0"/>
        <v>0.87663424736555651</v>
      </c>
      <c r="E4" s="4">
        <v>7400751</v>
      </c>
      <c r="F4" s="5">
        <v>25.39</v>
      </c>
      <c r="G4" s="4">
        <v>18149551</v>
      </c>
      <c r="H4" s="3">
        <f t="shared" si="1"/>
        <v>0.62271349986030633</v>
      </c>
      <c r="I4" s="6">
        <f t="shared" si="2"/>
        <v>0.55097781757796649</v>
      </c>
    </row>
    <row r="5" spans="1:9" x14ac:dyDescent="0.2">
      <c r="A5" s="1" t="s">
        <v>10</v>
      </c>
      <c r="B5" s="1" t="s">
        <v>9</v>
      </c>
      <c r="C5" s="2">
        <v>15234303</v>
      </c>
      <c r="D5" s="3">
        <f t="shared" si="0"/>
        <v>0.95862364034639458</v>
      </c>
      <c r="E5" s="4">
        <v>10675506</v>
      </c>
      <c r="F5" s="5">
        <v>70.08</v>
      </c>
      <c r="G5" s="4">
        <v>3928457</v>
      </c>
      <c r="H5" s="3">
        <f t="shared" si="1"/>
        <v>0.25786916539601451</v>
      </c>
      <c r="I5" s="6">
        <f t="shared" si="2"/>
        <v>2.5455286897629272</v>
      </c>
    </row>
    <row r="6" spans="1:9" x14ac:dyDescent="0.2">
      <c r="A6" s="1" t="s">
        <v>11</v>
      </c>
      <c r="B6" s="1" t="s">
        <v>12</v>
      </c>
      <c r="C6" s="2">
        <v>37546477</v>
      </c>
      <c r="D6" s="3">
        <f t="shared" si="0"/>
        <v>0.88700950557891223</v>
      </c>
      <c r="E6" s="4">
        <v>9412910</v>
      </c>
      <c r="F6" s="5">
        <v>25.07</v>
      </c>
      <c r="G6" s="4">
        <v>23891172</v>
      </c>
      <c r="H6" s="3">
        <f t="shared" si="1"/>
        <v>0.6363092867541208</v>
      </c>
      <c r="I6" s="6">
        <f t="shared" si="2"/>
        <v>0.41856464806330973</v>
      </c>
    </row>
    <row r="7" spans="1:9" x14ac:dyDescent="0.2">
      <c r="A7" s="1" t="s">
        <v>13</v>
      </c>
      <c r="B7" s="1" t="s">
        <v>12</v>
      </c>
      <c r="C7" s="2">
        <v>63854187</v>
      </c>
      <c r="D7" s="3">
        <f t="shared" si="0"/>
        <v>0.94483744660314917</v>
      </c>
      <c r="E7" s="4">
        <v>23948761</v>
      </c>
      <c r="F7" s="5">
        <v>37.51</v>
      </c>
      <c r="G7" s="4">
        <v>36383066</v>
      </c>
      <c r="H7" s="3">
        <f t="shared" si="1"/>
        <v>0.56978356016027576</v>
      </c>
      <c r="I7" s="6">
        <f t="shared" si="2"/>
        <v>0.27485314184351589</v>
      </c>
    </row>
    <row r="8" spans="1:9" x14ac:dyDescent="0.2">
      <c r="A8" s="1" t="s">
        <v>14</v>
      </c>
      <c r="B8" s="1" t="s">
        <v>15</v>
      </c>
      <c r="C8" s="2">
        <v>38958760</v>
      </c>
      <c r="D8" s="3">
        <f t="shared" si="0"/>
        <v>0.87694490276384562</v>
      </c>
      <c r="E8" s="4">
        <v>10760483</v>
      </c>
      <c r="F8" s="5">
        <v>27.62</v>
      </c>
      <c r="G8" s="4">
        <v>23404203</v>
      </c>
      <c r="H8" s="3">
        <f t="shared" si="1"/>
        <v>0.60074301646150952</v>
      </c>
      <c r="I8" s="6">
        <f t="shared" si="2"/>
        <v>0.42727368242362279</v>
      </c>
    </row>
    <row r="9" spans="1:9" x14ac:dyDescent="0.2">
      <c r="A9" s="1" t="s">
        <v>16</v>
      </c>
      <c r="B9" s="1" t="s">
        <v>15</v>
      </c>
      <c r="C9" s="2">
        <v>13145885</v>
      </c>
      <c r="D9" s="3">
        <f t="shared" si="0"/>
        <v>0.95234714132977738</v>
      </c>
      <c r="E9" s="4">
        <v>9222707</v>
      </c>
      <c r="F9" s="5">
        <v>70.16</v>
      </c>
      <c r="G9" s="4">
        <v>3296739</v>
      </c>
      <c r="H9" s="3">
        <f t="shared" si="1"/>
        <v>0.2507810619064445</v>
      </c>
      <c r="I9" s="6">
        <f t="shared" si="2"/>
        <v>3.0333004826891057</v>
      </c>
    </row>
    <row r="10" spans="1:9" x14ac:dyDescent="0.2">
      <c r="A10" s="1" t="s">
        <v>17</v>
      </c>
      <c r="B10" s="1" t="s">
        <v>18</v>
      </c>
      <c r="C10" s="2">
        <v>41843872</v>
      </c>
      <c r="D10" s="3">
        <f t="shared" si="0"/>
        <v>0.87208253576533257</v>
      </c>
      <c r="E10" s="4">
        <v>13773766</v>
      </c>
      <c r="F10" s="5">
        <v>32.92</v>
      </c>
      <c r="G10" s="4">
        <v>22717544</v>
      </c>
      <c r="H10" s="3">
        <f t="shared" si="1"/>
        <v>0.54291208997102369</v>
      </c>
      <c r="I10" s="6">
        <f t="shared" si="2"/>
        <v>0.44018842881959425</v>
      </c>
    </row>
    <row r="11" spans="1:9" x14ac:dyDescent="0.2">
      <c r="A11" s="1" t="s">
        <v>19</v>
      </c>
      <c r="B11" s="1" t="s">
        <v>18</v>
      </c>
      <c r="C11" s="2">
        <v>14052244</v>
      </c>
      <c r="D11" s="3">
        <f t="shared" si="0"/>
        <v>0.9432245839169886</v>
      </c>
      <c r="E11" s="4">
        <v>9146469</v>
      </c>
      <c r="F11" s="5">
        <v>65.09</v>
      </c>
      <c r="G11" s="4">
        <v>4107953</v>
      </c>
      <c r="H11" s="3">
        <f t="shared" si="1"/>
        <v>0.29233430617914119</v>
      </c>
      <c r="I11" s="6">
        <f t="shared" si="2"/>
        <v>2.4343024372479434</v>
      </c>
    </row>
    <row r="12" spans="1:9" x14ac:dyDescent="0.2">
      <c r="A12" s="1" t="s">
        <v>20</v>
      </c>
      <c r="B12" s="1" t="s">
        <v>21</v>
      </c>
      <c r="C12" s="2">
        <v>17586541</v>
      </c>
      <c r="D12" s="3">
        <f t="shared" si="0"/>
        <v>0.94777148047475623</v>
      </c>
      <c r="E12" s="4">
        <v>12286848</v>
      </c>
      <c r="F12" s="5">
        <v>69.87</v>
      </c>
      <c r="G12" s="4">
        <v>4381174</v>
      </c>
      <c r="H12" s="3">
        <f t="shared" si="1"/>
        <v>0.24912084758452502</v>
      </c>
      <c r="I12" s="6">
        <f t="shared" si="2"/>
        <v>2.2824932312663226</v>
      </c>
    </row>
    <row r="13" spans="1:9" x14ac:dyDescent="0.2">
      <c r="A13" s="1" t="s">
        <v>22</v>
      </c>
      <c r="B13" s="1" t="s">
        <v>23</v>
      </c>
      <c r="C13" s="2">
        <v>38268702</v>
      </c>
      <c r="D13" s="3">
        <f t="shared" si="0"/>
        <v>0.94952128243074463</v>
      </c>
      <c r="E13" s="4">
        <v>23353556</v>
      </c>
      <c r="F13" s="5">
        <v>61.03</v>
      </c>
      <c r="G13" s="4">
        <v>12983391</v>
      </c>
      <c r="H13" s="3">
        <f t="shared" si="1"/>
        <v>0.33926917615340074</v>
      </c>
      <c r="I13" s="6">
        <f t="shared" si="2"/>
        <v>0.77021480751831317</v>
      </c>
    </row>
    <row r="14" spans="1:9" x14ac:dyDescent="0.2">
      <c r="A14" s="1" t="s">
        <v>24</v>
      </c>
      <c r="B14" s="1" t="s">
        <v>23</v>
      </c>
      <c r="C14" s="2">
        <v>58396300</v>
      </c>
      <c r="D14" s="3">
        <f t="shared" si="0"/>
        <v>0.35920813476196267</v>
      </c>
      <c r="E14" s="4">
        <v>5379943</v>
      </c>
      <c r="F14" s="5">
        <v>9.2100000000000009</v>
      </c>
      <c r="G14" s="4">
        <v>15596483</v>
      </c>
      <c r="H14" s="3">
        <f t="shared" si="1"/>
        <v>0.26707998623200441</v>
      </c>
      <c r="I14" s="6">
        <f t="shared" si="2"/>
        <v>0.64117019202341963</v>
      </c>
    </row>
    <row r="15" spans="1:9" x14ac:dyDescent="0.2">
      <c r="A15" s="1" t="s">
        <v>25</v>
      </c>
      <c r="B15" s="1" t="s">
        <v>23</v>
      </c>
      <c r="C15" s="2">
        <v>37945159</v>
      </c>
      <c r="D15" s="3">
        <f t="shared" si="0"/>
        <v>0.88778428889967231</v>
      </c>
      <c r="E15" s="4">
        <v>16983809</v>
      </c>
      <c r="F15" s="5">
        <v>44.76</v>
      </c>
      <c r="G15" s="4">
        <v>16703307</v>
      </c>
      <c r="H15" s="3">
        <f t="shared" si="1"/>
        <v>0.44019599443502133</v>
      </c>
      <c r="I15" s="6">
        <f t="shared" si="2"/>
        <v>0.59868384146923725</v>
      </c>
    </row>
    <row r="16" spans="1:9" x14ac:dyDescent="0.2">
      <c r="A16" s="1" t="s">
        <v>26</v>
      </c>
      <c r="B16" s="1" t="s">
        <v>27</v>
      </c>
      <c r="C16" s="2">
        <v>46206769</v>
      </c>
      <c r="D16" s="3">
        <f t="shared" si="0"/>
        <v>0.26189617369697499</v>
      </c>
      <c r="E16" s="4">
        <v>2137540</v>
      </c>
      <c r="F16" s="5">
        <v>4.63</v>
      </c>
      <c r="G16" s="4">
        <v>9963836</v>
      </c>
      <c r="H16" s="3">
        <f t="shared" si="1"/>
        <v>0.2156358519679227</v>
      </c>
      <c r="I16" s="6">
        <f t="shared" si="2"/>
        <v>1.0036295258171652</v>
      </c>
    </row>
    <row r="17" spans="1:9" x14ac:dyDescent="0.2">
      <c r="A17" s="1" t="s">
        <v>28</v>
      </c>
      <c r="B17" s="1" t="s">
        <v>27</v>
      </c>
      <c r="C17" s="2">
        <v>5578150</v>
      </c>
      <c r="D17" s="3">
        <f t="shared" si="0"/>
        <v>0.35110726674614345</v>
      </c>
      <c r="E17" s="4">
        <v>324916</v>
      </c>
      <c r="F17" s="5">
        <v>5.82</v>
      </c>
      <c r="G17" s="4">
        <v>1633613</v>
      </c>
      <c r="H17" s="3">
        <f t="shared" si="1"/>
        <v>0.29285928130294092</v>
      </c>
      <c r="I17" s="6">
        <f t="shared" si="2"/>
        <v>6.1214008458551685</v>
      </c>
    </row>
    <row r="18" spans="1:9" x14ac:dyDescent="0.2">
      <c r="A18" s="1" t="s">
        <v>29</v>
      </c>
      <c r="B18" s="1" t="s">
        <v>30</v>
      </c>
      <c r="C18" s="2">
        <v>65331900</v>
      </c>
      <c r="D18" s="3">
        <f t="shared" si="0"/>
        <v>0.10876450860911745</v>
      </c>
      <c r="E18" s="4">
        <v>1081197</v>
      </c>
      <c r="F18" s="5">
        <v>1.65</v>
      </c>
      <c r="G18" s="4">
        <v>6024595</v>
      </c>
      <c r="H18" s="3">
        <f t="shared" si="1"/>
        <v>9.2215211864341923E-2</v>
      </c>
      <c r="I18" s="6">
        <f t="shared" si="2"/>
        <v>1.6598626131715077</v>
      </c>
    </row>
    <row r="19" spans="1:9" x14ac:dyDescent="0.2">
      <c r="A19" s="1" t="s">
        <v>31</v>
      </c>
      <c r="B19" s="1" t="s">
        <v>30</v>
      </c>
      <c r="C19" s="2">
        <v>6993914</v>
      </c>
      <c r="D19" s="3">
        <f t="shared" si="0"/>
        <v>0.84284450738170358</v>
      </c>
      <c r="E19" s="4">
        <v>936246</v>
      </c>
      <c r="F19" s="5">
        <v>13.39</v>
      </c>
      <c r="G19" s="4">
        <v>4958536</v>
      </c>
      <c r="H19" s="3">
        <f t="shared" si="1"/>
        <v>0.70897869204568431</v>
      </c>
      <c r="I19" s="6">
        <f t="shared" si="2"/>
        <v>2.0167242912020806</v>
      </c>
    </row>
    <row r="20" spans="1:9" x14ac:dyDescent="0.2">
      <c r="A20" s="1" t="s">
        <v>32</v>
      </c>
      <c r="B20" s="1" t="s">
        <v>33</v>
      </c>
      <c r="C20" s="2">
        <v>34817103</v>
      </c>
      <c r="D20" s="3">
        <f t="shared" si="0"/>
        <v>0.72057534482406538</v>
      </c>
      <c r="E20" s="4">
        <v>2186954</v>
      </c>
      <c r="F20" s="5">
        <v>6.28</v>
      </c>
      <c r="G20" s="4">
        <v>22901392</v>
      </c>
      <c r="H20" s="3">
        <f t="shared" si="1"/>
        <v>0.65776270932133551</v>
      </c>
      <c r="I20" s="6">
        <f t="shared" si="2"/>
        <v>0.43665468020459192</v>
      </c>
    </row>
    <row r="21" spans="1:9" x14ac:dyDescent="0.2">
      <c r="A21" s="1" t="s">
        <v>34</v>
      </c>
      <c r="B21" s="1" t="s">
        <v>33</v>
      </c>
      <c r="C21" s="2">
        <v>6975220</v>
      </c>
      <c r="D21" s="3">
        <f t="shared" si="0"/>
        <v>0.68981222097654271</v>
      </c>
      <c r="E21" s="4">
        <v>634537</v>
      </c>
      <c r="F21" s="5">
        <v>9.1</v>
      </c>
      <c r="G21" s="4">
        <v>4177055</v>
      </c>
      <c r="H21" s="3">
        <f t="shared" si="1"/>
        <v>0.59884204369181182</v>
      </c>
      <c r="I21" s="6">
        <f t="shared" si="2"/>
        <v>2.394031201408648</v>
      </c>
    </row>
    <row r="22" spans="1:9" x14ac:dyDescent="0.2">
      <c r="A22" s="1" t="s">
        <v>35</v>
      </c>
      <c r="B22" s="1" t="s">
        <v>36</v>
      </c>
      <c r="C22" s="2">
        <v>13657929</v>
      </c>
      <c r="D22" s="3">
        <f t="shared" si="0"/>
        <v>0.57448072837397235</v>
      </c>
      <c r="E22" s="4">
        <v>2713332</v>
      </c>
      <c r="F22" s="5">
        <v>19.87</v>
      </c>
      <c r="G22" s="4">
        <v>5132885</v>
      </c>
      <c r="H22" s="3">
        <f t="shared" si="1"/>
        <v>0.37581722675524232</v>
      </c>
      <c r="I22" s="6">
        <f t="shared" si="2"/>
        <v>1.9482221012159828</v>
      </c>
    </row>
    <row r="23" spans="1:9" x14ac:dyDescent="0.2">
      <c r="A23" s="1" t="s">
        <v>37</v>
      </c>
      <c r="B23" s="1" t="s">
        <v>36</v>
      </c>
      <c r="C23" s="2">
        <v>6697962</v>
      </c>
      <c r="D23" s="3">
        <f t="shared" si="0"/>
        <v>0.72127118666842238</v>
      </c>
      <c r="E23" s="4">
        <v>498760</v>
      </c>
      <c r="F23" s="5">
        <v>7.45</v>
      </c>
      <c r="G23" s="4">
        <v>4332287</v>
      </c>
      <c r="H23" s="3">
        <f t="shared" si="1"/>
        <v>0.6468067450964935</v>
      </c>
      <c r="I23" s="6">
        <f t="shared" si="2"/>
        <v>2.3082496612066561</v>
      </c>
    </row>
    <row r="24" spans="1:9" x14ac:dyDescent="0.2">
      <c r="A24" s="1" t="s">
        <v>38</v>
      </c>
      <c r="B24" s="1" t="s">
        <v>39</v>
      </c>
      <c r="C24" s="2">
        <v>10879231</v>
      </c>
      <c r="D24" s="3">
        <f t="shared" si="0"/>
        <v>0.67747150510913867</v>
      </c>
      <c r="E24" s="4">
        <v>1405795</v>
      </c>
      <c r="F24" s="5">
        <v>12.92</v>
      </c>
      <c r="G24" s="4">
        <v>5964574</v>
      </c>
      <c r="H24" s="3">
        <f t="shared" si="1"/>
        <v>0.54825327268076207</v>
      </c>
      <c r="I24" s="6">
        <f t="shared" si="2"/>
        <v>1.6765656692330415</v>
      </c>
    </row>
    <row r="25" spans="1:9" x14ac:dyDescent="0.2">
      <c r="A25" s="1" t="s">
        <v>40</v>
      </c>
      <c r="B25" s="1" t="s">
        <v>39</v>
      </c>
      <c r="C25" s="2">
        <v>5622764</v>
      </c>
      <c r="D25" s="3">
        <f t="shared" si="0"/>
        <v>0.84403595811597287</v>
      </c>
      <c r="E25" s="4">
        <v>519039</v>
      </c>
      <c r="F25" s="5">
        <v>9.23</v>
      </c>
      <c r="G25" s="4">
        <v>4226776</v>
      </c>
      <c r="H25" s="3">
        <f t="shared" si="1"/>
        <v>0.75172566374829175</v>
      </c>
      <c r="I25" s="6">
        <f t="shared" si="2"/>
        <v>2.3658694002237164</v>
      </c>
    </row>
    <row r="26" spans="1:9" x14ac:dyDescent="0.2">
      <c r="A26" s="1" t="s">
        <v>41</v>
      </c>
      <c r="B26" s="1" t="s">
        <v>42</v>
      </c>
      <c r="C26" s="2">
        <v>8458629</v>
      </c>
      <c r="D26" s="3">
        <f t="shared" si="0"/>
        <v>0.38157306580061617</v>
      </c>
      <c r="E26" s="4">
        <v>634774</v>
      </c>
      <c r="F26" s="5">
        <v>7.5</v>
      </c>
      <c r="G26" s="4">
        <v>2592811</v>
      </c>
      <c r="H26" s="3">
        <f t="shared" si="1"/>
        <v>0.30652851661894615</v>
      </c>
      <c r="I26" s="6">
        <f t="shared" si="2"/>
        <v>3.8568179477794562</v>
      </c>
    </row>
    <row r="27" spans="1:9" x14ac:dyDescent="0.2">
      <c r="A27" s="1" t="s">
        <v>43</v>
      </c>
      <c r="B27" s="1" t="s">
        <v>42</v>
      </c>
      <c r="C27" s="2">
        <v>27000717</v>
      </c>
      <c r="D27" s="3">
        <f t="shared" si="0"/>
        <v>0.69742136847699265</v>
      </c>
      <c r="E27" s="4">
        <v>1839515</v>
      </c>
      <c r="F27" s="5">
        <v>6.81</v>
      </c>
      <c r="G27" s="4">
        <v>16991362</v>
      </c>
      <c r="H27" s="3">
        <f t="shared" si="1"/>
        <v>0.6292929924786812</v>
      </c>
      <c r="I27" s="6">
        <f t="shared" si="2"/>
        <v>0.58853433880109196</v>
      </c>
    </row>
    <row r="28" spans="1:9" x14ac:dyDescent="0.2">
      <c r="A28" s="1" t="s">
        <v>44</v>
      </c>
      <c r="B28" s="1" t="s">
        <v>45</v>
      </c>
      <c r="C28" s="2">
        <v>38382097</v>
      </c>
      <c r="D28" s="3">
        <f t="shared" si="0"/>
        <v>0.86480694371649369</v>
      </c>
      <c r="E28" s="4">
        <v>10111806</v>
      </c>
      <c r="F28" s="5">
        <v>26.35</v>
      </c>
      <c r="G28" s="4">
        <v>23081298</v>
      </c>
      <c r="H28" s="3">
        <f t="shared" si="1"/>
        <v>0.60135583524787606</v>
      </c>
      <c r="I28" s="6">
        <f t="shared" si="2"/>
        <v>0.43325119757129776</v>
      </c>
    </row>
    <row r="29" spans="1:9" x14ac:dyDescent="0.2">
      <c r="A29" s="1" t="s">
        <v>46</v>
      </c>
      <c r="B29" s="1" t="s">
        <v>45</v>
      </c>
      <c r="C29" s="2">
        <v>6624439</v>
      </c>
      <c r="D29" s="3">
        <f t="shared" si="0"/>
        <v>0.91135717303759611</v>
      </c>
      <c r="E29" s="4">
        <v>3989057</v>
      </c>
      <c r="F29" s="5">
        <v>60.22</v>
      </c>
      <c r="G29" s="4">
        <v>2048173</v>
      </c>
      <c r="H29" s="3">
        <f t="shared" si="1"/>
        <v>0.30918437017836531</v>
      </c>
      <c r="I29" s="6">
        <f t="shared" si="2"/>
        <v>4.8824000706971526</v>
      </c>
    </row>
    <row r="30" spans="1:9" x14ac:dyDescent="0.2">
      <c r="A30" s="1" t="s">
        <v>47</v>
      </c>
      <c r="B30" s="1" t="s">
        <v>48</v>
      </c>
      <c r="C30" s="2">
        <v>49027342</v>
      </c>
      <c r="D30" s="3">
        <f t="shared" si="0"/>
        <v>0.31525563837419535</v>
      </c>
      <c r="E30" s="4">
        <v>6045279</v>
      </c>
      <c r="F30" s="5">
        <v>12.33</v>
      </c>
      <c r="G30" s="4">
        <v>9410867</v>
      </c>
      <c r="H30" s="3">
        <f t="shared" si="1"/>
        <v>0.19195140132214389</v>
      </c>
      <c r="I30" s="6">
        <f t="shared" si="2"/>
        <v>1.0626013522452289</v>
      </c>
    </row>
    <row r="31" spans="1:9" x14ac:dyDescent="0.2">
      <c r="A31" s="1" t="s">
        <v>49</v>
      </c>
      <c r="B31" s="1" t="s">
        <v>48</v>
      </c>
      <c r="C31" s="2">
        <v>6241770</v>
      </c>
      <c r="D31" s="3">
        <f t="shared" si="0"/>
        <v>0.78503052819953312</v>
      </c>
      <c r="E31" s="4">
        <v>747728</v>
      </c>
      <c r="F31" s="5">
        <v>11.98</v>
      </c>
      <c r="G31" s="4">
        <v>4152252</v>
      </c>
      <c r="H31" s="3">
        <f t="shared" si="1"/>
        <v>0.66523630316400639</v>
      </c>
      <c r="I31" s="6">
        <f t="shared" si="2"/>
        <v>2.40833167158448</v>
      </c>
    </row>
    <row r="32" spans="1:9" x14ac:dyDescent="0.2">
      <c r="A32" s="1" t="s">
        <v>50</v>
      </c>
      <c r="B32" s="1" t="s">
        <v>51</v>
      </c>
      <c r="C32" s="2">
        <v>39013646</v>
      </c>
      <c r="D32" s="3">
        <f t="shared" si="0"/>
        <v>0.79568113167377386</v>
      </c>
      <c r="E32" s="4">
        <v>8355831</v>
      </c>
      <c r="F32" s="5">
        <v>21.42</v>
      </c>
      <c r="G32" s="4">
        <v>22686591</v>
      </c>
      <c r="H32" s="3">
        <f t="shared" si="1"/>
        <v>0.58150399478172332</v>
      </c>
      <c r="I32" s="6">
        <f t="shared" si="2"/>
        <v>0.44078901056575664</v>
      </c>
    </row>
    <row r="33" spans="1:9" x14ac:dyDescent="0.2">
      <c r="A33" s="1" t="s">
        <v>52</v>
      </c>
      <c r="B33" s="1" t="s">
        <v>51</v>
      </c>
      <c r="C33" s="2">
        <v>4910815</v>
      </c>
      <c r="D33" s="3">
        <f t="shared" si="0"/>
        <v>0.83222316458673362</v>
      </c>
      <c r="E33" s="4">
        <v>616578</v>
      </c>
      <c r="F33" s="5">
        <v>12.56</v>
      </c>
      <c r="G33" s="4">
        <v>3470316</v>
      </c>
      <c r="H33" s="3">
        <f t="shared" si="1"/>
        <v>0.70666803779006138</v>
      </c>
      <c r="I33" s="6">
        <f t="shared" si="2"/>
        <v>2.8815819654463741</v>
      </c>
    </row>
    <row r="34" spans="1:9" x14ac:dyDescent="0.2">
      <c r="A34" s="1" t="s">
        <v>53</v>
      </c>
      <c r="B34" s="1" t="s">
        <v>54</v>
      </c>
      <c r="C34" s="2">
        <v>40138193</v>
      </c>
      <c r="D34" s="3">
        <f t="shared" si="0"/>
        <v>0.20847617629423426</v>
      </c>
      <c r="E34" s="4">
        <v>2620554</v>
      </c>
      <c r="F34" s="5">
        <v>6.53</v>
      </c>
      <c r="G34" s="4">
        <v>5747303</v>
      </c>
      <c r="H34" s="3">
        <f t="shared" si="1"/>
        <v>0.14318788591205389</v>
      </c>
      <c r="I34" s="6">
        <f t="shared" si="2"/>
        <v>1.7399465453622334</v>
      </c>
    </row>
    <row r="35" spans="1:9" x14ac:dyDescent="0.2">
      <c r="A35" s="1" t="s">
        <v>55</v>
      </c>
      <c r="B35" s="1" t="s">
        <v>54</v>
      </c>
      <c r="C35" s="2">
        <v>4848401</v>
      </c>
      <c r="D35" s="3">
        <f t="shared" si="0"/>
        <v>0.79807961428932961</v>
      </c>
      <c r="E35" s="4">
        <v>621772</v>
      </c>
      <c r="F35" s="5">
        <v>12.82</v>
      </c>
      <c r="G35" s="4">
        <v>3247638</v>
      </c>
      <c r="H35" s="3">
        <f t="shared" si="1"/>
        <v>0.66983692149226104</v>
      </c>
      <c r="I35" s="6">
        <f t="shared" si="2"/>
        <v>3.0791609163336555</v>
      </c>
    </row>
    <row r="36" spans="1:9" x14ac:dyDescent="0.2">
      <c r="A36" s="1" t="s">
        <v>56</v>
      </c>
      <c r="B36" s="1" t="s">
        <v>57</v>
      </c>
      <c r="C36" s="2">
        <v>37372635</v>
      </c>
      <c r="D36" s="3">
        <f t="shared" si="0"/>
        <v>9.9650827403526668E-2</v>
      </c>
      <c r="E36" s="4">
        <v>524025</v>
      </c>
      <c r="F36" s="5">
        <v>1.4</v>
      </c>
      <c r="G36" s="4">
        <v>3200189</v>
      </c>
      <c r="H36" s="3">
        <f t="shared" si="1"/>
        <v>8.5629204363031938E-2</v>
      </c>
      <c r="I36" s="6">
        <f t="shared" si="2"/>
        <v>3.1248154405880402</v>
      </c>
    </row>
    <row r="37" spans="1:9" x14ac:dyDescent="0.2">
      <c r="A37" s="1" t="s">
        <v>58</v>
      </c>
      <c r="B37" s="1" t="s">
        <v>57</v>
      </c>
      <c r="C37" s="2">
        <v>4337124</v>
      </c>
      <c r="D37" s="3">
        <f t="shared" si="0"/>
        <v>0.81919539307614908</v>
      </c>
      <c r="E37" s="4">
        <v>484946</v>
      </c>
      <c r="F37" s="5">
        <v>11.18</v>
      </c>
      <c r="G37" s="4">
        <v>3068006</v>
      </c>
      <c r="H37" s="3">
        <f t="shared" si="1"/>
        <v>0.70738258809293897</v>
      </c>
      <c r="I37" s="6">
        <f t="shared" si="2"/>
        <v>3.2594460375892353</v>
      </c>
    </row>
    <row r="38" spans="1:9" x14ac:dyDescent="0.2">
      <c r="A38" s="1" t="s">
        <v>59</v>
      </c>
      <c r="B38" s="1" t="s">
        <v>60</v>
      </c>
      <c r="C38" s="2">
        <v>14891086</v>
      </c>
      <c r="D38" s="3">
        <f t="shared" si="0"/>
        <v>0.95235438167505038</v>
      </c>
      <c r="E38" s="4">
        <v>9032286</v>
      </c>
      <c r="F38" s="5">
        <v>61.01</v>
      </c>
      <c r="G38" s="7">
        <v>5149305</v>
      </c>
      <c r="H38" s="3">
        <f t="shared" si="1"/>
        <v>0.3457978148806608</v>
      </c>
      <c r="I38" s="6">
        <f t="shared" si="2"/>
        <v>1.94200964984595</v>
      </c>
    </row>
    <row r="39" spans="1:9" x14ac:dyDescent="0.2">
      <c r="A39" s="1" t="s">
        <v>61</v>
      </c>
      <c r="B39" s="1" t="s">
        <v>60</v>
      </c>
      <c r="C39" s="2">
        <v>16793952</v>
      </c>
      <c r="D39" s="3">
        <f t="shared" si="0"/>
        <v>0.95222970745658908</v>
      </c>
      <c r="E39" s="4">
        <v>9409965</v>
      </c>
      <c r="F39" s="5">
        <v>56.02</v>
      </c>
      <c r="G39" s="8">
        <v>6581735</v>
      </c>
      <c r="H39" s="3">
        <f t="shared" si="1"/>
        <v>0.39191102844643116</v>
      </c>
      <c r="I39" s="6">
        <f t="shared" si="2"/>
        <v>1.5193562183831466</v>
      </c>
    </row>
    <row r="40" spans="1:9" x14ac:dyDescent="0.2">
      <c r="A40" s="13" t="s">
        <v>62</v>
      </c>
      <c r="B40" s="13" t="s">
        <v>63</v>
      </c>
      <c r="C40" s="14">
        <v>6145068</v>
      </c>
      <c r="D40" s="15">
        <f t="shared" si="0"/>
        <v>0.95056751202753165</v>
      </c>
      <c r="E40" s="16">
        <v>3949083</v>
      </c>
      <c r="F40" s="17">
        <v>64.03</v>
      </c>
      <c r="G40" s="18">
        <v>1892219</v>
      </c>
      <c r="H40" s="15">
        <f t="shared" si="1"/>
        <v>0.30792482686928768</v>
      </c>
      <c r="I40" s="19">
        <f t="shared" si="2"/>
        <v>5.2848005437002801</v>
      </c>
    </row>
  </sheetData>
  <pageMargins left="0.7" right="0.7" top="0.75" bottom="0.75" header="0.51180555555555496" footer="0.51180555555555496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bin Wang</dc:creator>
  <cp:lastModifiedBy>Jianbin Wang</cp:lastModifiedBy>
  <dcterms:created xsi:type="dcterms:W3CDTF">2022-08-05T20:14:45Z</dcterms:created>
  <dcterms:modified xsi:type="dcterms:W3CDTF">2022-08-18T13:00:19Z</dcterms:modified>
</cp:coreProperties>
</file>